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020kn\Desktop\final_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7" i="1" l="1"/>
  <c r="Q46" i="1"/>
  <c r="Q45" i="1"/>
  <c r="Q44" i="1"/>
  <c r="Q42" i="1"/>
  <c r="Q41" i="1"/>
  <c r="Q40" i="1"/>
  <c r="Q39" i="1"/>
  <c r="Q37" i="1"/>
  <c r="Q36" i="1"/>
  <c r="Q35" i="1"/>
  <c r="Q34" i="1"/>
  <c r="W16" i="1"/>
  <c r="W15" i="1"/>
  <c r="W14" i="1"/>
  <c r="W13" i="1"/>
  <c r="W6" i="1"/>
  <c r="W5" i="1"/>
  <c r="W4" i="1"/>
  <c r="W3" i="1"/>
  <c r="W11" i="1"/>
  <c r="W10" i="1"/>
  <c r="W9" i="1"/>
  <c r="W8" i="1"/>
</calcChain>
</file>

<file path=xl/sharedStrings.xml><?xml version="1.0" encoding="utf-8"?>
<sst xmlns="http://schemas.openxmlformats.org/spreadsheetml/2006/main" count="68" uniqueCount="25">
  <si>
    <t>preQ1</t>
  </si>
  <si>
    <t>water</t>
  </si>
  <si>
    <t>LB medium</t>
  </si>
  <si>
    <t>C15U preQ1 RS</t>
  </si>
  <si>
    <t>wild-type preQ1 RS</t>
  </si>
  <si>
    <t>FL 0h</t>
  </si>
  <si>
    <t>FL 6h</t>
  </si>
  <si>
    <t>OD 0h</t>
  </si>
  <si>
    <t>OD 6h</t>
  </si>
  <si>
    <t>y1</t>
  </si>
  <si>
    <t>fu1</t>
  </si>
  <si>
    <t>y2</t>
  </si>
  <si>
    <t>FL2</t>
  </si>
  <si>
    <t>[%]2</t>
  </si>
  <si>
    <t>[%]1</t>
  </si>
  <si>
    <t>y3</t>
  </si>
  <si>
    <t>FL3</t>
  </si>
  <si>
    <t>[%]3</t>
  </si>
  <si>
    <t>LB average</t>
  </si>
  <si>
    <t>Brc3preQ1</t>
  </si>
  <si>
    <t>BrC3preQ1</t>
  </si>
  <si>
    <t>aqua</t>
  </si>
  <si>
    <t>repl.</t>
  </si>
  <si>
    <t xml:space="preserve">DATA FOR THE PLOT </t>
  </si>
  <si>
    <t>Brc3DP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9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Border="1"/>
    <xf numFmtId="0" fontId="0" fillId="0" borderId="0" xfId="0" applyBorder="1"/>
    <xf numFmtId="0" fontId="0" fillId="0" borderId="7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225349</xdr:colOff>
      <xdr:row>23</xdr:row>
      <xdr:rowOff>126236</xdr:rowOff>
    </xdr:from>
    <xdr:ext cx="4915448" cy="32252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/>
            <xdr:cNvSpPr txBox="1"/>
          </xdr:nvSpPr>
          <xdr:spPr>
            <a:xfrm>
              <a:off x="14330178" y="4627777"/>
              <a:ext cx="4915448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𝐹𝑙𝑢𝑜𝑟𝑒𝑠𝑐𝑒𝑛𝑐𝑒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𝑢𝑛𝑖𝑡𝑠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 </m:t>
                    </m:r>
                    <m:d>
                      <m:dPr>
                        <m:ctrlPr>
                          <a:rPr lang="de-DE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𝑓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.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𝑢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.</m:t>
                        </m:r>
                      </m:e>
                    </m:d>
                    <m:r>
                      <a:rPr lang="de-DE" sz="11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AT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𝑓𝑙𝑢𝑜𝑟𝑒𝑠𝑐𝑒𝑛𝑐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 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𝑓𝑙𝑢𝑜𝑟𝑒𝑠𝑐𝑒𝑛𝑐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(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𝐿𝐵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𝑚𝑒𝑑𝑖𝑢𝑚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𝑂𝐷</m:t>
                        </m:r>
                      </m:den>
                    </m:f>
                    <m:r>
                      <a:rPr lang="de-DE" sz="1100" b="0" i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𝑦</m:t>
                    </m:r>
                  </m:oMath>
                </m:oMathPara>
              </a14:m>
              <a:endParaRPr lang="de-DE" sz="1100"/>
            </a:p>
          </xdr:txBody>
        </xdr:sp>
      </mc:Choice>
      <mc:Fallback>
        <xdr:sp macro="" textlink="">
          <xdr:nvSpPr>
            <xdr:cNvPr id="3" name="TextBox 2"/>
            <xdr:cNvSpPr txBox="1"/>
          </xdr:nvSpPr>
          <xdr:spPr>
            <a:xfrm>
              <a:off x="14330178" y="4627777"/>
              <a:ext cx="4915448" cy="3225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DE" sz="1100" b="0" i="0">
                  <a:latin typeface="Cambria Math" panose="02040503050406030204" pitchFamily="18" charset="0"/>
                </a:rPr>
                <a:t>𝐹𝑙𝑢𝑜𝑟𝑒𝑠𝑐𝑒𝑛𝑐𝑒 𝑢𝑛𝑖𝑡𝑠 (𝑓.𝑢.)=  </a:t>
              </a:r>
              <a:r>
                <a:rPr lang="en-AT" sz="1100" b="0" i="0">
                  <a:latin typeface="Cambria Math" panose="02040503050406030204" pitchFamily="18" charset="0"/>
                </a:rPr>
                <a:t>(</a:t>
              </a:r>
              <a:r>
                <a:rPr lang="de-DE" sz="1100" b="0" i="0">
                  <a:latin typeface="Cambria Math" panose="02040503050406030204" pitchFamily="18" charset="0"/>
                </a:rPr>
                <a:t>𝑓𝑙𝑢𝑜𝑟𝑒𝑠𝑐𝑒𝑛𝑐𝑒  −𝑓𝑙𝑢𝑜𝑟𝑒𝑠𝑐𝑒𝑛𝑐𝑒 (𝐿𝐵 𝑚𝑒𝑑𝑖𝑢𝑚)</a:t>
              </a:r>
              <a:r>
                <a:rPr lang="en-AT" sz="1100" b="0" i="0">
                  <a:latin typeface="Cambria Math" panose="02040503050406030204" pitchFamily="18" charset="0"/>
                </a:rPr>
                <a:t>)/</a:t>
              </a:r>
              <a:r>
                <a:rPr lang="de-DE" sz="1100" b="0" i="0">
                  <a:latin typeface="Cambria Math" panose="02040503050406030204" pitchFamily="18" charset="0"/>
                </a:rPr>
                <a:t>𝑂𝐷−𝑦</a:t>
              </a:r>
              <a:endParaRPr lang="de-DE" sz="1100"/>
            </a:p>
          </xdr:txBody>
        </xdr:sp>
      </mc:Fallback>
    </mc:AlternateContent>
    <xdr:clientData/>
  </xdr:oneCellAnchor>
  <xdr:oneCellAnchor>
    <xdr:from>
      <xdr:col>23</xdr:col>
      <xdr:colOff>213346</xdr:colOff>
      <xdr:row>20</xdr:row>
      <xdr:rowOff>115275</xdr:rowOff>
    </xdr:from>
    <xdr:ext cx="5197512" cy="35856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/>
            <xdr:cNvSpPr txBox="1"/>
          </xdr:nvSpPr>
          <xdr:spPr>
            <a:xfrm>
              <a:off x="14318175" y="4029659"/>
              <a:ext cx="5197512" cy="358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𝑐𝑜𝑟𝑟𝑒𝑙𝑎𝑡𝑖𝑜𝑛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𝑓𝑎𝑐𝑡𝑜𝑟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𝑦</m:t>
                    </m:r>
                    <m:r>
                      <a:rPr lang="de-DE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AT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𝑓𝑙𝑢𝑜𝑟𝑒𝑠𝑐𝑒𝑛𝑐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  <m:r>
                              <a:rPr lang="de-DE" sz="1100" b="0" i="1">
                                <a:latin typeface="Cambria Math" panose="02040503050406030204" pitchFamily="18" charset="0"/>
                              </a:rPr>
                              <m:t>h</m:t>
                            </m:r>
                          </m:e>
                        </m:d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𝑓𝑙𝑢𝑜𝑟𝑒𝑠𝑐𝑒𝑛𝑐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𝐿𝐵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𝑚𝑒𝑑𝑖𝑢𝑚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𝑂𝐷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(0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h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  <m:f>
                      <m:fPr>
                        <m:ctrlPr>
                          <a:rPr lang="en-AT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𝑂𝐷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(0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h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𝑂𝐷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(6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h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  <m:r>
                      <a:rPr lang="de-DE" sz="1100" b="0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de-DE" sz="1100"/>
            </a:p>
          </xdr:txBody>
        </xdr:sp>
      </mc:Choice>
      <mc:Fallback>
        <xdr:sp macro="" textlink="">
          <xdr:nvSpPr>
            <xdr:cNvPr id="4" name="TextBox 3"/>
            <xdr:cNvSpPr txBox="1"/>
          </xdr:nvSpPr>
          <xdr:spPr>
            <a:xfrm>
              <a:off x="14318175" y="4029659"/>
              <a:ext cx="5197512" cy="358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DE" sz="1100" b="0" i="0">
                  <a:latin typeface="Cambria Math" panose="02040503050406030204" pitchFamily="18" charset="0"/>
                </a:rPr>
                <a:t>𝑐𝑜𝑟𝑟𝑒𝑙𝑎𝑡𝑖𝑜𝑛 𝑓𝑎𝑐𝑡𝑜𝑟=𝑦=</a:t>
              </a:r>
              <a:r>
                <a:rPr lang="en-AT" sz="1100" b="0" i="0">
                  <a:latin typeface="Cambria Math" panose="02040503050406030204" pitchFamily="18" charset="0"/>
                </a:rPr>
                <a:t>(</a:t>
              </a:r>
              <a:r>
                <a:rPr lang="de-DE" sz="1100" b="0" i="0">
                  <a:latin typeface="Cambria Math" panose="02040503050406030204" pitchFamily="18" charset="0"/>
                </a:rPr>
                <a:t>𝑓𝑙𝑢𝑜𝑟𝑒𝑠𝑐𝑒𝑛𝑐𝑒 (0ℎ)−𝑓𝑙𝑢𝑜𝑟𝑒𝑠𝑐𝑒𝑛𝑐𝑒(𝐿𝐵 𝑚𝑒𝑑𝑖𝑢𝑚)</a:t>
              </a:r>
              <a:r>
                <a:rPr lang="en-AT" sz="1100" b="0" i="0">
                  <a:latin typeface="Cambria Math" panose="02040503050406030204" pitchFamily="18" charset="0"/>
                </a:rPr>
                <a:t>)/(</a:t>
              </a:r>
              <a:r>
                <a:rPr lang="de-DE" sz="1100" b="0" i="0">
                  <a:latin typeface="Cambria Math" panose="02040503050406030204" pitchFamily="18" charset="0"/>
                </a:rPr>
                <a:t>𝑂𝐷 (0ℎ)</a:t>
              </a:r>
              <a:r>
                <a:rPr lang="en-AT" sz="1100" b="0" i="0">
                  <a:latin typeface="Cambria Math" panose="02040503050406030204" pitchFamily="18" charset="0"/>
                </a:rPr>
                <a:t>) 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AT" sz="1100" b="0" i="0">
                  <a:latin typeface="Cambria Math" panose="02040503050406030204" pitchFamily="18" charset="0"/>
                </a:rPr>
                <a:t>(</a:t>
              </a:r>
              <a:r>
                <a:rPr lang="de-DE" sz="1100" b="0" i="0">
                  <a:latin typeface="Cambria Math" panose="02040503050406030204" pitchFamily="18" charset="0"/>
                </a:rPr>
                <a:t>𝑂𝐷 (0ℎ)</a:t>
              </a:r>
              <a:r>
                <a:rPr lang="en-AT" sz="1100" b="0" i="0">
                  <a:latin typeface="Cambria Math" panose="02040503050406030204" pitchFamily="18" charset="0"/>
                </a:rPr>
                <a:t>)/(</a:t>
              </a:r>
              <a:r>
                <a:rPr lang="de-DE" sz="1100" b="0" i="0">
                  <a:latin typeface="Cambria Math" panose="02040503050406030204" pitchFamily="18" charset="0"/>
                </a:rPr>
                <a:t>𝑂𝐷 (6ℎ)</a:t>
              </a:r>
              <a:r>
                <a:rPr lang="en-AT" sz="1100" b="0" i="0">
                  <a:latin typeface="Cambria Math" panose="02040503050406030204" pitchFamily="18" charset="0"/>
                </a:rPr>
                <a:t>)</a:t>
              </a:r>
              <a:r>
                <a:rPr lang="de-DE" sz="1100" b="0" i="0">
                  <a:latin typeface="Cambria Math" panose="02040503050406030204" pitchFamily="18" charset="0"/>
                </a:rPr>
                <a:t>  </a:t>
              </a:r>
              <a:endParaRPr lang="de-DE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6"/>
  <sheetViews>
    <sheetView tabSelected="1" zoomScale="73" zoomScaleNormal="73" workbookViewId="0">
      <selection activeCell="O63" sqref="O63"/>
    </sheetView>
  </sheetViews>
  <sheetFormatPr defaultRowHeight="15" x14ac:dyDescent="0.25"/>
  <cols>
    <col min="1" max="1" width="18.7109375" bestFit="1" customWidth="1"/>
    <col min="24" max="24" width="14.28515625" bestFit="1" customWidth="1"/>
  </cols>
  <sheetData>
    <row r="1" spans="1:23" x14ac:dyDescent="0.25">
      <c r="B1" s="2"/>
      <c r="C1" s="3"/>
      <c r="D1" s="3"/>
      <c r="E1" s="3"/>
      <c r="F1" s="3" t="s">
        <v>4</v>
      </c>
      <c r="G1" s="3"/>
      <c r="H1" s="3"/>
      <c r="I1" s="3"/>
      <c r="J1" s="4"/>
      <c r="K1" s="2"/>
      <c r="L1" s="3"/>
      <c r="M1" s="3"/>
      <c r="N1" s="3"/>
      <c r="O1" s="3" t="s">
        <v>3</v>
      </c>
      <c r="P1" s="3"/>
      <c r="Q1" s="3"/>
      <c r="R1" s="3"/>
      <c r="S1" s="4"/>
      <c r="U1" t="s">
        <v>2</v>
      </c>
      <c r="W1" t="s">
        <v>18</v>
      </c>
    </row>
    <row r="2" spans="1:23" x14ac:dyDescent="0.25">
      <c r="A2">
        <v>1</v>
      </c>
      <c r="B2" s="11"/>
      <c r="C2" s="12" t="s">
        <v>0</v>
      </c>
      <c r="D2" s="13"/>
      <c r="E2" s="11"/>
      <c r="F2" s="12" t="s">
        <v>24</v>
      </c>
      <c r="G2" s="13"/>
      <c r="H2" s="11"/>
      <c r="I2" s="12" t="s">
        <v>1</v>
      </c>
      <c r="J2" s="13"/>
      <c r="K2" s="11"/>
      <c r="L2" s="12" t="s">
        <v>0</v>
      </c>
      <c r="M2" s="13"/>
      <c r="N2" s="11"/>
      <c r="O2" s="12" t="s">
        <v>24</v>
      </c>
      <c r="P2" s="13"/>
      <c r="Q2" s="11"/>
      <c r="R2" s="12" t="s">
        <v>1</v>
      </c>
      <c r="S2" s="13"/>
    </row>
    <row r="3" spans="1:23" x14ac:dyDescent="0.25">
      <c r="A3" t="s">
        <v>5</v>
      </c>
      <c r="B3" s="5">
        <v>460849</v>
      </c>
      <c r="C3" s="6">
        <v>472838</v>
      </c>
      <c r="D3" s="7">
        <v>473213</v>
      </c>
      <c r="E3" s="5">
        <v>453251</v>
      </c>
      <c r="F3" s="6">
        <v>450097</v>
      </c>
      <c r="G3" s="7">
        <v>452876</v>
      </c>
      <c r="H3" s="5">
        <v>494133</v>
      </c>
      <c r="I3" s="6">
        <v>488230</v>
      </c>
      <c r="J3" s="7">
        <v>496578</v>
      </c>
      <c r="K3" s="5">
        <v>467115</v>
      </c>
      <c r="L3" s="6">
        <v>466989</v>
      </c>
      <c r="M3" s="7">
        <v>468045</v>
      </c>
      <c r="N3" s="5">
        <v>443110</v>
      </c>
      <c r="O3" s="6">
        <v>442179</v>
      </c>
      <c r="P3" s="7">
        <v>441874</v>
      </c>
      <c r="Q3" s="5">
        <v>459835</v>
      </c>
      <c r="R3" s="6">
        <v>460419</v>
      </c>
      <c r="S3" s="7">
        <v>466878</v>
      </c>
      <c r="T3">
        <v>466059</v>
      </c>
      <c r="U3">
        <v>476908</v>
      </c>
      <c r="V3">
        <v>469393</v>
      </c>
      <c r="W3">
        <f>AVERAGE(T3:V3)</f>
        <v>470786.66666666669</v>
      </c>
    </row>
    <row r="4" spans="1:23" x14ac:dyDescent="0.25">
      <c r="A4" t="s">
        <v>6</v>
      </c>
      <c r="B4" s="5">
        <v>806470</v>
      </c>
      <c r="C4" s="6">
        <v>813082</v>
      </c>
      <c r="D4" s="7">
        <v>826418</v>
      </c>
      <c r="E4" s="5">
        <v>1140532</v>
      </c>
      <c r="F4" s="6">
        <v>1163495</v>
      </c>
      <c r="G4" s="7">
        <v>1148853</v>
      </c>
      <c r="H4" s="5">
        <v>1354475</v>
      </c>
      <c r="I4" s="6">
        <v>1318301</v>
      </c>
      <c r="J4" s="7">
        <v>1342278</v>
      </c>
      <c r="K4" s="5">
        <v>834433</v>
      </c>
      <c r="L4" s="6">
        <v>829279</v>
      </c>
      <c r="M4" s="7">
        <v>829391</v>
      </c>
      <c r="N4" s="5">
        <v>868162</v>
      </c>
      <c r="O4" s="6">
        <v>865925</v>
      </c>
      <c r="P4" s="7">
        <v>868439</v>
      </c>
      <c r="Q4" s="5">
        <v>1293102</v>
      </c>
      <c r="R4" s="6">
        <v>1331804</v>
      </c>
      <c r="S4" s="7">
        <v>1312272</v>
      </c>
      <c r="T4">
        <v>414382</v>
      </c>
      <c r="U4">
        <v>428705</v>
      </c>
      <c r="V4">
        <v>436011</v>
      </c>
      <c r="W4">
        <f t="shared" ref="W4:W7" si="0">AVERAGE(T4:V4)</f>
        <v>426366</v>
      </c>
    </row>
    <row r="5" spans="1:23" x14ac:dyDescent="0.25">
      <c r="A5" t="s">
        <v>7</v>
      </c>
      <c r="B5" s="5">
        <v>0.17799999999999999</v>
      </c>
      <c r="C5" s="6">
        <v>0.19</v>
      </c>
      <c r="D5" s="7">
        <v>0.189</v>
      </c>
      <c r="E5" s="5">
        <v>0.18</v>
      </c>
      <c r="F5" s="6">
        <v>0.17899999999999999</v>
      </c>
      <c r="G5" s="7">
        <v>0.17799999999999999</v>
      </c>
      <c r="H5" s="5">
        <v>0.191</v>
      </c>
      <c r="I5" s="6">
        <v>0.187</v>
      </c>
      <c r="J5" s="7">
        <v>0.19500000000000001</v>
      </c>
      <c r="K5" s="5">
        <v>0.19600000000000001</v>
      </c>
      <c r="L5" s="6">
        <v>0.19500000000000001</v>
      </c>
      <c r="M5" s="7">
        <v>0.20100000000000001</v>
      </c>
      <c r="N5" s="5">
        <v>0.189</v>
      </c>
      <c r="O5" s="6">
        <v>0.19500000000000001</v>
      </c>
      <c r="P5" s="7">
        <v>0.19</v>
      </c>
      <c r="Q5" s="5">
        <v>0.193</v>
      </c>
      <c r="R5" s="6">
        <v>0.188</v>
      </c>
      <c r="S5" s="7">
        <v>0.19</v>
      </c>
      <c r="T5">
        <v>4.4999999999999998E-2</v>
      </c>
      <c r="U5">
        <v>4.7E-2</v>
      </c>
      <c r="V5">
        <v>4.8000000000000001E-2</v>
      </c>
      <c r="W5">
        <f>AVERAGE(T5:V5)</f>
        <v>4.6666666666666669E-2</v>
      </c>
    </row>
    <row r="6" spans="1:23" x14ac:dyDescent="0.25">
      <c r="A6" t="s">
        <v>8</v>
      </c>
      <c r="B6" s="5">
        <v>0.99199999999999999</v>
      </c>
      <c r="C6" s="6">
        <v>0.95099999999999996</v>
      </c>
      <c r="D6" s="7">
        <v>1.0229999999999999</v>
      </c>
      <c r="E6" s="5">
        <v>1.018</v>
      </c>
      <c r="F6" s="6">
        <v>1.075</v>
      </c>
      <c r="G6" s="7">
        <v>1.0209999999999999</v>
      </c>
      <c r="H6" s="5">
        <v>1.141</v>
      </c>
      <c r="I6" s="6">
        <v>1.073</v>
      </c>
      <c r="J6" s="7">
        <v>1.097</v>
      </c>
      <c r="K6" s="5">
        <v>1.097</v>
      </c>
      <c r="L6" s="6">
        <v>1.171</v>
      </c>
      <c r="M6" s="7">
        <v>1.1479999999999999</v>
      </c>
      <c r="N6" s="5">
        <v>1.044</v>
      </c>
      <c r="O6" s="6">
        <v>1.1020000000000001</v>
      </c>
      <c r="P6" s="7">
        <v>1.0549999999999999</v>
      </c>
      <c r="Q6" s="5">
        <v>1.0629999999999999</v>
      </c>
      <c r="R6" s="6">
        <v>1.048</v>
      </c>
      <c r="S6" s="7">
        <v>0.997</v>
      </c>
      <c r="T6">
        <v>4.3999999999999997E-2</v>
      </c>
      <c r="U6">
        <v>4.3999999999999997E-2</v>
      </c>
      <c r="V6">
        <v>4.3999999999999997E-2</v>
      </c>
      <c r="W6">
        <f>AVERAGE(T6:V6)</f>
        <v>4.4000000000000004E-2</v>
      </c>
    </row>
    <row r="7" spans="1:23" x14ac:dyDescent="0.25">
      <c r="A7">
        <v>2</v>
      </c>
      <c r="B7" s="5"/>
      <c r="C7" s="6"/>
      <c r="D7" s="7"/>
      <c r="E7" s="5"/>
      <c r="F7" s="6"/>
      <c r="G7" s="7"/>
      <c r="H7" s="5"/>
      <c r="I7" s="6"/>
      <c r="J7" s="7"/>
      <c r="K7" s="5"/>
      <c r="L7" s="6"/>
      <c r="M7" s="7"/>
      <c r="N7" s="5"/>
      <c r="O7" s="6"/>
      <c r="P7" s="7"/>
      <c r="Q7" s="5"/>
      <c r="R7" s="6"/>
      <c r="S7" s="7"/>
    </row>
    <row r="8" spans="1:23" x14ac:dyDescent="0.25">
      <c r="A8" t="s">
        <v>5</v>
      </c>
      <c r="B8" s="5">
        <v>465100</v>
      </c>
      <c r="C8" s="6">
        <v>462919</v>
      </c>
      <c r="D8" s="7">
        <v>464308</v>
      </c>
      <c r="E8" s="5">
        <v>464947</v>
      </c>
      <c r="F8" s="6">
        <v>456210</v>
      </c>
      <c r="G8" s="7">
        <v>460544</v>
      </c>
      <c r="H8" s="5">
        <v>485868</v>
      </c>
      <c r="I8" s="6">
        <v>482562</v>
      </c>
      <c r="J8" s="7">
        <v>488521</v>
      </c>
      <c r="K8" s="5">
        <v>460447</v>
      </c>
      <c r="L8" s="6">
        <v>458016</v>
      </c>
      <c r="M8" s="7">
        <v>460197</v>
      </c>
      <c r="N8" s="5">
        <v>450167</v>
      </c>
      <c r="O8" s="6">
        <v>455446</v>
      </c>
      <c r="P8" s="7">
        <v>452723</v>
      </c>
      <c r="Q8" s="5">
        <v>473907</v>
      </c>
      <c r="R8" s="6">
        <v>476088</v>
      </c>
      <c r="S8" s="7">
        <v>475158</v>
      </c>
      <c r="T8">
        <v>509053</v>
      </c>
      <c r="U8">
        <v>513512</v>
      </c>
      <c r="V8">
        <v>516804</v>
      </c>
      <c r="W8">
        <f>AVERAGE(T8:V8)</f>
        <v>513123</v>
      </c>
    </row>
    <row r="9" spans="1:23" x14ac:dyDescent="0.25">
      <c r="A9" t="s">
        <v>6</v>
      </c>
      <c r="B9" s="5">
        <v>729372</v>
      </c>
      <c r="C9" s="6">
        <v>720731</v>
      </c>
      <c r="D9" s="7">
        <v>721926</v>
      </c>
      <c r="E9" s="5">
        <v>1130822</v>
      </c>
      <c r="F9" s="6">
        <v>1142268</v>
      </c>
      <c r="G9" s="7">
        <v>1129322</v>
      </c>
      <c r="H9" s="5">
        <v>1216296</v>
      </c>
      <c r="I9" s="6">
        <v>1239189</v>
      </c>
      <c r="J9" s="7">
        <v>1236355</v>
      </c>
      <c r="K9" s="5">
        <v>805594</v>
      </c>
      <c r="L9" s="6">
        <v>795801</v>
      </c>
      <c r="M9" s="7">
        <v>797454</v>
      </c>
      <c r="N9" s="5">
        <v>869829</v>
      </c>
      <c r="O9" s="6">
        <v>869579</v>
      </c>
      <c r="P9" s="7">
        <v>880164</v>
      </c>
      <c r="Q9" s="5">
        <v>1317357</v>
      </c>
      <c r="R9" s="6">
        <v>1314717</v>
      </c>
      <c r="S9" s="7">
        <v>1326067</v>
      </c>
      <c r="T9">
        <v>443318</v>
      </c>
      <c r="U9">
        <v>430427</v>
      </c>
      <c r="V9">
        <v>431983</v>
      </c>
      <c r="W9">
        <f t="shared" ref="W9:W12" si="1">AVERAGE(T9:V9)</f>
        <v>435242.66666666669</v>
      </c>
    </row>
    <row r="10" spans="1:23" x14ac:dyDescent="0.25">
      <c r="A10" t="s">
        <v>7</v>
      </c>
      <c r="B10" s="5">
        <v>0.22800000000000001</v>
      </c>
      <c r="C10" s="6">
        <v>0.217</v>
      </c>
      <c r="D10" s="7">
        <v>0.22500000000000001</v>
      </c>
      <c r="E10" s="5">
        <v>0.24</v>
      </c>
      <c r="F10" s="6">
        <v>0.22700000000000001</v>
      </c>
      <c r="G10" s="7">
        <v>0.22800000000000001</v>
      </c>
      <c r="H10" s="5">
        <v>0.22700000000000001</v>
      </c>
      <c r="I10" s="6">
        <v>0.22900000000000001</v>
      </c>
      <c r="J10" s="7">
        <v>0.22900000000000001</v>
      </c>
      <c r="K10" s="5">
        <v>0.248</v>
      </c>
      <c r="L10" s="6">
        <v>0.26500000000000001</v>
      </c>
      <c r="M10" s="7">
        <v>0.248</v>
      </c>
      <c r="N10" s="5">
        <v>0.251</v>
      </c>
      <c r="O10" s="6">
        <v>0.25600000000000001</v>
      </c>
      <c r="P10" s="7">
        <v>0.25700000000000001</v>
      </c>
      <c r="Q10" s="5">
        <v>0.254</v>
      </c>
      <c r="R10" s="6">
        <v>0.25900000000000001</v>
      </c>
      <c r="S10" s="7">
        <v>0.255</v>
      </c>
      <c r="T10">
        <v>4.7E-2</v>
      </c>
      <c r="U10">
        <v>4.8000000000000001E-2</v>
      </c>
      <c r="V10">
        <v>0.05</v>
      </c>
      <c r="W10">
        <f>AVERAGE(T10:V10)</f>
        <v>4.8333333333333339E-2</v>
      </c>
    </row>
    <row r="11" spans="1:23" x14ac:dyDescent="0.25">
      <c r="A11" t="s">
        <v>8</v>
      </c>
      <c r="B11" s="5">
        <v>1.224</v>
      </c>
      <c r="C11" s="6">
        <v>1.113</v>
      </c>
      <c r="D11" s="7">
        <v>1.1439999999999999</v>
      </c>
      <c r="E11" s="5">
        <v>1.1759999999999999</v>
      </c>
      <c r="F11" s="6">
        <v>1.2490000000000001</v>
      </c>
      <c r="G11" s="7">
        <v>1.181</v>
      </c>
      <c r="H11" s="5">
        <v>1.25</v>
      </c>
      <c r="I11" s="6">
        <v>1.2749999999999999</v>
      </c>
      <c r="J11" s="7">
        <v>1.242</v>
      </c>
      <c r="K11" s="5">
        <v>1.2330000000000001</v>
      </c>
      <c r="L11" s="6">
        <v>1.228</v>
      </c>
      <c r="M11" s="7">
        <v>1.2270000000000001</v>
      </c>
      <c r="N11" s="5">
        <v>1.2809999999999999</v>
      </c>
      <c r="O11" s="6">
        <v>1.258</v>
      </c>
      <c r="P11" s="7">
        <v>1.268</v>
      </c>
      <c r="Q11" s="5">
        <v>1.28</v>
      </c>
      <c r="R11" s="6">
        <v>1.196</v>
      </c>
      <c r="S11" s="7">
        <v>1.206</v>
      </c>
      <c r="T11">
        <v>4.7E-2</v>
      </c>
      <c r="U11">
        <v>4.7E-2</v>
      </c>
      <c r="V11">
        <v>4.8000000000000001E-2</v>
      </c>
      <c r="W11">
        <f>AVERAGE(T11:V11)</f>
        <v>4.7333333333333338E-2</v>
      </c>
    </row>
    <row r="12" spans="1:23" x14ac:dyDescent="0.25">
      <c r="A12">
        <v>3</v>
      </c>
      <c r="B12" s="5"/>
      <c r="C12" s="6"/>
      <c r="D12" s="7"/>
      <c r="E12" s="5"/>
      <c r="F12" s="6"/>
      <c r="G12" s="7"/>
      <c r="H12" s="5"/>
      <c r="I12" s="6"/>
      <c r="J12" s="7"/>
      <c r="K12" s="5"/>
      <c r="L12" s="6"/>
      <c r="M12" s="7"/>
      <c r="N12" s="5"/>
      <c r="O12" s="6"/>
      <c r="P12" s="7"/>
      <c r="Q12" s="5"/>
      <c r="R12" s="6"/>
      <c r="S12" s="7"/>
    </row>
    <row r="13" spans="1:23" x14ac:dyDescent="0.25">
      <c r="A13" t="s">
        <v>5</v>
      </c>
      <c r="B13" s="5">
        <v>481075</v>
      </c>
      <c r="C13" s="6">
        <v>484187</v>
      </c>
      <c r="D13" s="7">
        <v>482034</v>
      </c>
      <c r="E13" s="5">
        <v>478450</v>
      </c>
      <c r="F13" s="6">
        <v>473518</v>
      </c>
      <c r="G13" s="7">
        <v>471865</v>
      </c>
      <c r="H13" s="5">
        <v>504788</v>
      </c>
      <c r="I13" s="6">
        <v>499065</v>
      </c>
      <c r="J13" s="7">
        <v>503663</v>
      </c>
      <c r="K13" s="5">
        <v>454515</v>
      </c>
      <c r="L13" s="6">
        <v>479283</v>
      </c>
      <c r="M13" s="7">
        <v>482103</v>
      </c>
      <c r="N13" s="5">
        <v>468934</v>
      </c>
      <c r="O13" s="6">
        <v>470087</v>
      </c>
      <c r="P13" s="7">
        <v>468268</v>
      </c>
      <c r="Q13" s="5">
        <v>499398</v>
      </c>
      <c r="R13" s="6">
        <v>495842</v>
      </c>
      <c r="S13" s="7">
        <v>498231</v>
      </c>
      <c r="T13">
        <v>512651</v>
      </c>
      <c r="U13">
        <v>516263</v>
      </c>
      <c r="V13">
        <v>520652</v>
      </c>
      <c r="W13">
        <f>AVERAGE(T13:V13)</f>
        <v>516522</v>
      </c>
    </row>
    <row r="14" spans="1:23" x14ac:dyDescent="0.25">
      <c r="A14" t="s">
        <v>6</v>
      </c>
      <c r="B14" s="5">
        <v>738596</v>
      </c>
      <c r="C14" s="6">
        <v>727747</v>
      </c>
      <c r="D14" s="7">
        <v>740527</v>
      </c>
      <c r="E14" s="5">
        <v>1288601</v>
      </c>
      <c r="F14" s="6">
        <v>1114263</v>
      </c>
      <c r="G14" s="7">
        <v>1340083</v>
      </c>
      <c r="H14" s="5">
        <v>1215379</v>
      </c>
      <c r="I14" s="6">
        <v>1226631</v>
      </c>
      <c r="J14" s="7">
        <v>1263402</v>
      </c>
      <c r="K14" s="5">
        <v>795454</v>
      </c>
      <c r="L14" s="6">
        <v>790300</v>
      </c>
      <c r="M14" s="7">
        <v>777617</v>
      </c>
      <c r="N14" s="5">
        <v>862286</v>
      </c>
      <c r="O14" s="6">
        <v>868676</v>
      </c>
      <c r="P14" s="7">
        <v>847547</v>
      </c>
      <c r="Q14" s="5">
        <v>1312647</v>
      </c>
      <c r="R14" s="6">
        <v>1307535</v>
      </c>
      <c r="S14" s="7">
        <v>1308258</v>
      </c>
      <c r="T14">
        <v>414480</v>
      </c>
      <c r="U14">
        <v>405839</v>
      </c>
      <c r="V14">
        <v>416133</v>
      </c>
      <c r="W14">
        <f t="shared" ref="W14:W17" si="2">AVERAGE(T14:V14)</f>
        <v>412150.66666666669</v>
      </c>
    </row>
    <row r="15" spans="1:23" x14ac:dyDescent="0.25">
      <c r="A15" t="s">
        <v>7</v>
      </c>
      <c r="B15" s="5">
        <v>0.218</v>
      </c>
      <c r="C15" s="6">
        <v>0.20899999999999999</v>
      </c>
      <c r="D15" s="7">
        <v>0.21</v>
      </c>
      <c r="E15" s="5">
        <v>0.214</v>
      </c>
      <c r="F15" s="6">
        <v>0.216</v>
      </c>
      <c r="G15" s="7">
        <v>0.219</v>
      </c>
      <c r="H15" s="5">
        <v>0.219</v>
      </c>
      <c r="I15" s="6">
        <v>0.217</v>
      </c>
      <c r="J15" s="7">
        <v>0.222</v>
      </c>
      <c r="K15" s="5">
        <v>0.20599999999999999</v>
      </c>
      <c r="L15" s="6">
        <v>0.221</v>
      </c>
      <c r="M15" s="7">
        <v>0.218</v>
      </c>
      <c r="N15" s="5">
        <v>0.224</v>
      </c>
      <c r="O15" s="6">
        <v>0.218</v>
      </c>
      <c r="P15" s="7">
        <v>0.219</v>
      </c>
      <c r="Q15" s="5">
        <v>0.22500000000000001</v>
      </c>
      <c r="R15" s="6">
        <v>0.221</v>
      </c>
      <c r="S15" s="7">
        <v>0.219</v>
      </c>
      <c r="T15">
        <v>6.0999999999999999E-2</v>
      </c>
      <c r="U15">
        <v>4.7E-2</v>
      </c>
      <c r="V15">
        <v>5.3999999999999999E-2</v>
      </c>
      <c r="W15">
        <f>AVERAGE(T15:V15)</f>
        <v>5.3999999999999999E-2</v>
      </c>
    </row>
    <row r="16" spans="1:23" x14ac:dyDescent="0.25">
      <c r="A16" t="s">
        <v>8</v>
      </c>
      <c r="B16" s="5">
        <v>1.23</v>
      </c>
      <c r="C16" s="6">
        <v>1.288</v>
      </c>
      <c r="D16" s="7">
        <v>1.248</v>
      </c>
      <c r="E16" s="5">
        <v>1.5840000000000001</v>
      </c>
      <c r="F16" s="6">
        <v>1.2150000000000001</v>
      </c>
      <c r="G16" s="7">
        <v>1.7090000000000001</v>
      </c>
      <c r="H16" s="5">
        <v>1.222</v>
      </c>
      <c r="I16" s="6">
        <v>1.4410000000000001</v>
      </c>
      <c r="J16" s="7">
        <v>1.3819999999999999</v>
      </c>
      <c r="K16" s="5">
        <v>1.294</v>
      </c>
      <c r="L16" s="6">
        <v>1.335</v>
      </c>
      <c r="M16" s="7">
        <v>1.357</v>
      </c>
      <c r="N16" s="5">
        <v>1.327</v>
      </c>
      <c r="O16" s="6">
        <v>1.3089999999999999</v>
      </c>
      <c r="P16" s="7">
        <v>1.417</v>
      </c>
      <c r="Q16" s="5">
        <v>1.3129999999999999</v>
      </c>
      <c r="R16" s="6">
        <v>1.292</v>
      </c>
      <c r="S16" s="7">
        <v>1.232</v>
      </c>
      <c r="T16">
        <v>4.7E-2</v>
      </c>
      <c r="U16">
        <v>4.5999999999999999E-2</v>
      </c>
      <c r="V16">
        <v>4.8000000000000001E-2</v>
      </c>
      <c r="W16">
        <f>AVERAGE(T16:V16)</f>
        <v>4.7000000000000007E-2</v>
      </c>
    </row>
    <row r="17" spans="1:19" x14ac:dyDescent="0.25">
      <c r="B17" s="5"/>
      <c r="C17" s="6"/>
      <c r="D17" s="7"/>
      <c r="E17" s="5"/>
      <c r="F17" s="6"/>
      <c r="G17" s="7"/>
      <c r="H17" s="5"/>
      <c r="I17" s="6"/>
      <c r="J17" s="7"/>
      <c r="K17" s="5"/>
      <c r="L17" s="6"/>
      <c r="M17" s="7"/>
      <c r="N17" s="5"/>
      <c r="O17" s="6"/>
      <c r="P17" s="7"/>
      <c r="Q17" s="5"/>
      <c r="R17" s="6"/>
      <c r="S17" s="7"/>
    </row>
    <row r="18" spans="1:19" x14ac:dyDescent="0.25">
      <c r="A18" t="s">
        <v>9</v>
      </c>
      <c r="B18" s="5">
        <v>-10017.809139784964</v>
      </c>
      <c r="C18" s="6">
        <v>2157.0276901506982</v>
      </c>
      <c r="D18" s="7">
        <v>2371.7823395242563</v>
      </c>
      <c r="E18" s="5">
        <v>-17225.605762933876</v>
      </c>
      <c r="F18" s="6">
        <v>-19246.201550387617</v>
      </c>
      <c r="G18" s="7">
        <v>-17542.278811622615</v>
      </c>
      <c r="H18" s="5">
        <v>20461.291264972228</v>
      </c>
      <c r="I18" s="6">
        <v>16256.601429015205</v>
      </c>
      <c r="J18" s="7">
        <v>23510.78699483438</v>
      </c>
      <c r="K18" s="5">
        <v>-3347.0069887572345</v>
      </c>
      <c r="L18" s="6">
        <v>-3243.097068033037</v>
      </c>
      <c r="M18" s="7">
        <v>-2388.2113821138382</v>
      </c>
      <c r="N18" s="5">
        <v>-26510.217113665411</v>
      </c>
      <c r="O18" s="6">
        <v>-25959.770114942541</v>
      </c>
      <c r="P18" s="7">
        <v>-27405.371248025291</v>
      </c>
      <c r="Q18" s="5">
        <v>-10302.602696770167</v>
      </c>
      <c r="R18" s="6">
        <v>-9892.811704834623</v>
      </c>
      <c r="S18" s="7">
        <v>-3920.4279505182408</v>
      </c>
    </row>
    <row r="19" spans="1:19" x14ac:dyDescent="0.25">
      <c r="A19" t="s">
        <v>10</v>
      </c>
      <c r="B19" s="5">
        <v>348408.26612903224</v>
      </c>
      <c r="C19" s="6">
        <v>357774.97371188225</v>
      </c>
      <c r="D19" s="7">
        <v>345263.92961876839</v>
      </c>
      <c r="E19" s="5">
        <v>675128.68369351665</v>
      </c>
      <c r="F19" s="6">
        <v>663626.04651162797</v>
      </c>
      <c r="G19" s="7">
        <v>681662.09598432912</v>
      </c>
      <c r="H19" s="5">
        <v>754024.53987730062</v>
      </c>
      <c r="I19" s="6">
        <v>773598.32246039144</v>
      </c>
      <c r="J19" s="7">
        <v>770920.69279854139</v>
      </c>
      <c r="K19" s="5">
        <v>334838.65086599818</v>
      </c>
      <c r="L19" s="6">
        <v>309385.14090520923</v>
      </c>
      <c r="M19" s="7">
        <v>314761.32404181192</v>
      </c>
      <c r="N19" s="5">
        <v>407137.93103448278</v>
      </c>
      <c r="O19" s="6">
        <v>384524.50090744102</v>
      </c>
      <c r="P19" s="7">
        <v>404327.01421800948</v>
      </c>
      <c r="Q19" s="5">
        <v>783882.40827845724</v>
      </c>
      <c r="R19" s="6">
        <v>831474.23664122121</v>
      </c>
      <c r="S19" s="7">
        <v>847937.8134403209</v>
      </c>
    </row>
    <row r="20" spans="1:19" x14ac:dyDescent="0.25">
      <c r="A20" t="s">
        <v>14</v>
      </c>
      <c r="B20" s="5">
        <v>0.45473351855851463</v>
      </c>
      <c r="C20" s="6">
        <v>0.46695870467071976</v>
      </c>
      <c r="D20" s="7">
        <v>0.45062961132138052</v>
      </c>
      <c r="E20" s="5">
        <v>0.88116061431801151</v>
      </c>
      <c r="F20" s="6">
        <v>0.86614766776385288</v>
      </c>
      <c r="G20" s="7">
        <v>0.88968785620065483</v>
      </c>
      <c r="H20" s="5">
        <v>0.98413345902328564</v>
      </c>
      <c r="I20" s="6">
        <v>1.0096806572123544</v>
      </c>
      <c r="J20" s="7">
        <v>1.0061858837643596</v>
      </c>
      <c r="K20" s="5">
        <v>0.40779369644130015</v>
      </c>
      <c r="L20" s="6">
        <v>0.37679434529868205</v>
      </c>
      <c r="M20" s="7">
        <v>0.38334189764471627</v>
      </c>
      <c r="N20" s="5">
        <v>0.49584563021208411</v>
      </c>
      <c r="O20" s="6">
        <v>0.46830515889291763</v>
      </c>
      <c r="P20" s="7">
        <v>0.49242226747897661</v>
      </c>
      <c r="Q20" s="5">
        <v>0.95467564458413967</v>
      </c>
      <c r="R20" s="6">
        <v>1.0126368374101684</v>
      </c>
      <c r="S20" s="7">
        <v>1.0326875180056918</v>
      </c>
    </row>
    <row r="21" spans="1:19" x14ac:dyDescent="0.25">
      <c r="B21" s="5"/>
      <c r="C21" s="6"/>
      <c r="D21" s="7"/>
      <c r="E21" s="5"/>
      <c r="F21" s="6"/>
      <c r="G21" s="7"/>
      <c r="H21" s="5"/>
      <c r="I21" s="6"/>
      <c r="J21" s="7"/>
      <c r="K21" s="5"/>
      <c r="L21" s="6"/>
      <c r="M21" s="7"/>
      <c r="N21" s="5"/>
      <c r="O21" s="6"/>
      <c r="P21" s="7"/>
      <c r="Q21" s="5"/>
      <c r="R21" s="6"/>
      <c r="S21" s="7"/>
    </row>
    <row r="22" spans="1:19" x14ac:dyDescent="0.25">
      <c r="A22" t="s">
        <v>11</v>
      </c>
      <c r="B22" s="5">
        <v>-39234.477124183002</v>
      </c>
      <c r="C22" s="6">
        <v>-45106.918238993712</v>
      </c>
      <c r="D22" s="7">
        <v>-42670.454545454551</v>
      </c>
      <c r="E22" s="5">
        <v>-40965.986394557825</v>
      </c>
      <c r="F22" s="6">
        <v>-45566.853482786231</v>
      </c>
      <c r="G22" s="7">
        <v>-44520.745131244708</v>
      </c>
      <c r="H22" s="5">
        <v>-21804</v>
      </c>
      <c r="I22" s="6">
        <v>-23969.411764705885</v>
      </c>
      <c r="J22" s="7">
        <v>-19808.37359098229</v>
      </c>
      <c r="K22" s="5">
        <v>-42721.816707218168</v>
      </c>
      <c r="L22" s="6">
        <v>-44875.407166123783</v>
      </c>
      <c r="M22" s="7">
        <v>-43134.474327628355</v>
      </c>
      <c r="N22" s="5">
        <v>-49145.979703356759</v>
      </c>
      <c r="O22" s="6">
        <v>-45848.171701112879</v>
      </c>
      <c r="P22" s="7">
        <v>-47634.069400630906</v>
      </c>
      <c r="Q22" s="5">
        <v>-30637.5</v>
      </c>
      <c r="R22" s="6">
        <v>-30965.719063545152</v>
      </c>
      <c r="S22" s="7">
        <v>-31480.099502487563</v>
      </c>
    </row>
    <row r="23" spans="1:19" x14ac:dyDescent="0.25">
      <c r="A23" t="s">
        <v>12</v>
      </c>
      <c r="B23" s="5">
        <v>215908.49673202613</v>
      </c>
      <c r="C23" s="6">
        <v>231637.01707097935</v>
      </c>
      <c r="D23" s="7">
        <v>225190.55944055947</v>
      </c>
      <c r="E23" s="5">
        <v>566220.23809523822</v>
      </c>
      <c r="F23" s="6">
        <v>549285.82866293029</v>
      </c>
      <c r="G23" s="7">
        <v>566281.11769686709</v>
      </c>
      <c r="H23" s="5">
        <v>584342.4</v>
      </c>
      <c r="I23" s="6">
        <v>593432.9411764706</v>
      </c>
      <c r="J23" s="7">
        <v>602120.77294685994</v>
      </c>
      <c r="K23" s="5">
        <v>279924.57420924574</v>
      </c>
      <c r="L23" s="6">
        <v>275069.21824104234</v>
      </c>
      <c r="M23" s="7">
        <v>274863.08068459656</v>
      </c>
      <c r="N23" s="5">
        <v>327604.99609679938</v>
      </c>
      <c r="O23" s="6">
        <v>329199.52305246424</v>
      </c>
      <c r="P23" s="7">
        <v>337098.58044164034</v>
      </c>
      <c r="Q23" s="5">
        <v>658945.3125</v>
      </c>
      <c r="R23" s="6">
        <v>701194.81605351169</v>
      </c>
      <c r="S23" s="7">
        <v>705563.01824212272</v>
      </c>
    </row>
    <row r="24" spans="1:19" x14ac:dyDescent="0.25">
      <c r="A24" s="1" t="s">
        <v>13</v>
      </c>
      <c r="B24" s="5">
        <v>0.36391196376936236</v>
      </c>
      <c r="C24" s="6">
        <v>0.39042225312976159</v>
      </c>
      <c r="D24" s="7">
        <v>0.37955680276004433</v>
      </c>
      <c r="E24" s="5">
        <v>0.95435947121125797</v>
      </c>
      <c r="F24" s="6">
        <v>0.92581666587907907</v>
      </c>
      <c r="G24" s="7">
        <v>0.95446208327015136</v>
      </c>
      <c r="H24" s="5">
        <v>0.98490422339251826</v>
      </c>
      <c r="I24" s="6">
        <v>1.000226254444226</v>
      </c>
      <c r="J24" s="7">
        <v>1.0148695221632555</v>
      </c>
      <c r="K24" s="5">
        <v>0.40653165675349501</v>
      </c>
      <c r="L24" s="6">
        <v>0.39948027188863416</v>
      </c>
      <c r="M24" s="7">
        <v>0.39918090037908466</v>
      </c>
      <c r="N24" s="5">
        <v>0.47577745612430478</v>
      </c>
      <c r="O24" s="6">
        <v>0.47809317165894732</v>
      </c>
      <c r="P24" s="7">
        <v>0.48956489362649519</v>
      </c>
      <c r="Q24" s="5">
        <v>0.95697968053469495</v>
      </c>
      <c r="R24" s="6">
        <v>1.0183382115787853</v>
      </c>
      <c r="S24" s="7">
        <v>1.0246821078865203</v>
      </c>
    </row>
    <row r="25" spans="1:19" x14ac:dyDescent="0.25">
      <c r="B25" s="5"/>
      <c r="C25" s="6"/>
      <c r="D25" s="7"/>
      <c r="E25" s="5"/>
      <c r="F25" s="6"/>
      <c r="G25" s="7"/>
      <c r="H25" s="5"/>
      <c r="I25" s="6"/>
      <c r="J25" s="7"/>
      <c r="K25" s="5"/>
      <c r="L25" s="6"/>
      <c r="M25" s="7"/>
      <c r="N25" s="5"/>
      <c r="O25" s="6"/>
      <c r="P25" s="7"/>
      <c r="Q25" s="5"/>
      <c r="R25" s="6"/>
      <c r="S25" s="7"/>
    </row>
    <row r="26" spans="1:19" x14ac:dyDescent="0.25">
      <c r="A26" t="s">
        <v>15</v>
      </c>
      <c r="B26" s="5">
        <v>-28818.699186991867</v>
      </c>
      <c r="C26" s="6">
        <v>-25104.81366459627</v>
      </c>
      <c r="D26" s="7">
        <v>-27634.615384615379</v>
      </c>
      <c r="E26" s="5">
        <v>-24035.353535353534</v>
      </c>
      <c r="F26" s="6">
        <v>-35394.238683127565</v>
      </c>
      <c r="G26" s="7">
        <v>-26130.485664131073</v>
      </c>
      <c r="H26" s="5">
        <v>-9602.2913256955817</v>
      </c>
      <c r="I26" s="6">
        <v>-12114.503816793893</v>
      </c>
      <c r="J26" s="7">
        <v>-9304.630969609263</v>
      </c>
      <c r="K26" s="5">
        <v>-47918.856259659973</v>
      </c>
      <c r="L26" s="6">
        <v>-27894.382022471909</v>
      </c>
      <c r="M26" s="7">
        <v>-25364.038319823143</v>
      </c>
      <c r="N26" s="5">
        <v>-35861.341371514696</v>
      </c>
      <c r="O26" s="6">
        <v>-35473.644003055771</v>
      </c>
      <c r="P26" s="7">
        <v>-34053.634438955545</v>
      </c>
      <c r="Q26" s="5">
        <v>-13041.888804265043</v>
      </c>
      <c r="R26" s="6">
        <v>-16006.191950464397</v>
      </c>
      <c r="S26" s="7">
        <v>-14846.59090909091</v>
      </c>
    </row>
    <row r="27" spans="1:19" x14ac:dyDescent="0.25">
      <c r="A27" t="s">
        <v>16</v>
      </c>
      <c r="B27" s="5">
        <v>209366.66666666666</v>
      </c>
      <c r="C27" s="6">
        <v>189099.37888198756</v>
      </c>
      <c r="D27" s="7">
        <v>207125.80128205128</v>
      </c>
      <c r="E27" s="5">
        <v>511458.96464646462</v>
      </c>
      <c r="F27" s="6">
        <v>527362.13991769543</v>
      </c>
      <c r="G27" s="7">
        <v>508026.91632533644</v>
      </c>
      <c r="H27" s="5">
        <v>581498.36333878885</v>
      </c>
      <c r="I27" s="6">
        <v>504903.53920888272</v>
      </c>
      <c r="J27" s="7">
        <v>549738.78437047754</v>
      </c>
      <c r="K27" s="5">
        <v>263476.81607418857</v>
      </c>
      <c r="L27" s="6">
        <v>232971.53558052436</v>
      </c>
      <c r="M27" s="7">
        <v>217770.08106116432</v>
      </c>
      <c r="N27" s="5">
        <v>296422.00452147704</v>
      </c>
      <c r="O27" s="6">
        <v>304498.85408708936</v>
      </c>
      <c r="P27" s="7">
        <v>267663.37332392379</v>
      </c>
      <c r="Q27" s="5">
        <v>619382.33054074645</v>
      </c>
      <c r="R27" s="6">
        <v>628245.35603715165</v>
      </c>
      <c r="S27" s="7">
        <v>657489.4480519481</v>
      </c>
    </row>
    <row r="28" spans="1:19" x14ac:dyDescent="0.25">
      <c r="A28" t="s">
        <v>17</v>
      </c>
      <c r="B28" s="8">
        <v>0.38389119286746387</v>
      </c>
      <c r="C28" s="9">
        <v>0.34672943542192031</v>
      </c>
      <c r="D28" s="10">
        <v>0.37978237984936769</v>
      </c>
      <c r="E28" s="8">
        <v>0.93780254119195672</v>
      </c>
      <c r="F28" s="9">
        <v>0.96696233545363386</v>
      </c>
      <c r="G28" s="10">
        <v>0.93150959520894439</v>
      </c>
      <c r="H28" s="8">
        <v>1.0662256027030994</v>
      </c>
      <c r="I28" s="9">
        <v>0.92578262354673924</v>
      </c>
      <c r="J28" s="10">
        <v>1.0079917737501614</v>
      </c>
      <c r="K28" s="8">
        <v>0.41489860851844262</v>
      </c>
      <c r="L28" s="9">
        <v>0.3668617504074721</v>
      </c>
      <c r="M28" s="10">
        <v>0.34292392384073939</v>
      </c>
      <c r="N28" s="8">
        <v>0.4667776051141394</v>
      </c>
      <c r="O28" s="9">
        <v>0.47949627120368926</v>
      </c>
      <c r="P28" s="10">
        <v>0.42149120669569118</v>
      </c>
      <c r="Q28" s="8">
        <v>0.97534527292111473</v>
      </c>
      <c r="R28" s="9">
        <v>0.98930193522071741</v>
      </c>
      <c r="S28" s="10">
        <v>1.0353527918581678</v>
      </c>
    </row>
    <row r="32" spans="1:19" x14ac:dyDescent="0.25">
      <c r="B32" s="2"/>
      <c r="C32" s="3"/>
      <c r="D32" s="3" t="s">
        <v>4</v>
      </c>
      <c r="E32" s="3"/>
      <c r="F32" s="3"/>
      <c r="G32" s="4"/>
      <c r="H32" s="2"/>
      <c r="I32" s="3"/>
      <c r="J32" s="3" t="s">
        <v>3</v>
      </c>
      <c r="K32" s="3"/>
      <c r="L32" s="3"/>
      <c r="M32" s="4"/>
      <c r="O32" t="s">
        <v>2</v>
      </c>
      <c r="Q32" t="s">
        <v>18</v>
      </c>
    </row>
    <row r="33" spans="1:17" x14ac:dyDescent="0.25">
      <c r="A33">
        <v>1</v>
      </c>
      <c r="B33" s="11"/>
      <c r="C33" s="12" t="s">
        <v>19</v>
      </c>
      <c r="D33" s="12"/>
      <c r="E33" s="11"/>
      <c r="F33" s="12" t="s">
        <v>1</v>
      </c>
      <c r="G33" s="13"/>
      <c r="H33" s="11"/>
      <c r="I33" s="12" t="s">
        <v>19</v>
      </c>
      <c r="J33" s="13"/>
      <c r="K33" s="11"/>
      <c r="L33" s="12" t="s">
        <v>1</v>
      </c>
      <c r="M33" s="13"/>
      <c r="N33" s="3"/>
      <c r="O33" s="3"/>
      <c r="P33" s="4"/>
    </row>
    <row r="34" spans="1:17" x14ac:dyDescent="0.25">
      <c r="A34" t="s">
        <v>5</v>
      </c>
      <c r="B34" s="5">
        <v>489258</v>
      </c>
      <c r="C34" s="6">
        <v>482201</v>
      </c>
      <c r="D34" s="6">
        <v>487952</v>
      </c>
      <c r="E34" s="5">
        <v>502649</v>
      </c>
      <c r="F34" s="6">
        <v>497176</v>
      </c>
      <c r="G34" s="7">
        <v>499537</v>
      </c>
      <c r="H34" s="5">
        <v>477353</v>
      </c>
      <c r="I34" s="6">
        <v>478894</v>
      </c>
      <c r="J34" s="7">
        <v>474574</v>
      </c>
      <c r="K34" s="5">
        <v>489105</v>
      </c>
      <c r="L34" s="6">
        <v>489299</v>
      </c>
      <c r="M34" s="7">
        <v>493703</v>
      </c>
      <c r="N34" s="6">
        <v>516763</v>
      </c>
      <c r="O34" s="6">
        <v>523153</v>
      </c>
      <c r="P34" s="7">
        <v>536350</v>
      </c>
      <c r="Q34">
        <f>AVERAGE(N34:P34)</f>
        <v>525422</v>
      </c>
    </row>
    <row r="35" spans="1:17" x14ac:dyDescent="0.25">
      <c r="A35" t="s">
        <v>6</v>
      </c>
      <c r="B35" s="5">
        <v>1442047</v>
      </c>
      <c r="C35" s="6">
        <v>1413055</v>
      </c>
      <c r="D35" s="6">
        <v>1436018</v>
      </c>
      <c r="E35" s="5">
        <v>1374367</v>
      </c>
      <c r="F35" s="6">
        <v>1356517</v>
      </c>
      <c r="G35" s="7">
        <v>1352238</v>
      </c>
      <c r="H35" s="5">
        <v>1028608</v>
      </c>
      <c r="I35" s="6">
        <v>1033831</v>
      </c>
      <c r="J35" s="7">
        <v>1053238</v>
      </c>
      <c r="K35" s="5">
        <v>1402345</v>
      </c>
      <c r="L35" s="6">
        <v>1380493</v>
      </c>
      <c r="M35" s="7">
        <v>1396927</v>
      </c>
      <c r="N35" s="6">
        <v>497856</v>
      </c>
      <c r="O35" s="6">
        <v>485993</v>
      </c>
      <c r="P35" s="7">
        <v>483312</v>
      </c>
      <c r="Q35">
        <f t="shared" ref="Q35:Q38" si="3">AVERAGE(N35:P35)</f>
        <v>489053.66666666669</v>
      </c>
    </row>
    <row r="36" spans="1:17" x14ac:dyDescent="0.25">
      <c r="A36" t="s">
        <v>7</v>
      </c>
      <c r="B36" s="5">
        <v>0.26200000000000001</v>
      </c>
      <c r="C36" s="6">
        <v>0.26</v>
      </c>
      <c r="D36" s="6">
        <v>0.26200000000000001</v>
      </c>
      <c r="E36" s="5">
        <v>0.25900000000000001</v>
      </c>
      <c r="F36" s="6">
        <v>0.26500000000000001</v>
      </c>
      <c r="G36" s="7">
        <v>0.27500000000000002</v>
      </c>
      <c r="H36" s="5">
        <v>0.27500000000000002</v>
      </c>
      <c r="I36" s="6">
        <v>0.27600000000000002</v>
      </c>
      <c r="J36" s="7">
        <v>0.26900000000000002</v>
      </c>
      <c r="K36" s="5">
        <v>0.27</v>
      </c>
      <c r="L36" s="6">
        <v>0.26500000000000001</v>
      </c>
      <c r="M36" s="7">
        <v>0.26800000000000002</v>
      </c>
      <c r="N36" s="6">
        <v>4.4999999999999998E-2</v>
      </c>
      <c r="O36" s="6">
        <v>4.4999999999999998E-2</v>
      </c>
      <c r="P36" s="7">
        <v>4.4999999999999998E-2</v>
      </c>
      <c r="Q36">
        <f>AVERAGE(N36:P36)</f>
        <v>4.5000000000000005E-2</v>
      </c>
    </row>
    <row r="37" spans="1:17" x14ac:dyDescent="0.25">
      <c r="A37" t="s">
        <v>8</v>
      </c>
      <c r="B37" s="5">
        <v>1.125</v>
      </c>
      <c r="C37" s="6">
        <v>1.1950000000000001</v>
      </c>
      <c r="D37" s="6">
        <v>1.1599999999999999</v>
      </c>
      <c r="E37" s="5">
        <v>1.248</v>
      </c>
      <c r="F37" s="6">
        <v>1.234</v>
      </c>
      <c r="G37" s="7">
        <v>1.177</v>
      </c>
      <c r="H37" s="5">
        <v>1.2889999999999999</v>
      </c>
      <c r="I37" s="6">
        <v>1.2869999999999999</v>
      </c>
      <c r="J37" s="7">
        <v>1.298</v>
      </c>
      <c r="K37" s="5">
        <v>1.2569999999999999</v>
      </c>
      <c r="L37" s="6">
        <v>1.2</v>
      </c>
      <c r="M37" s="7">
        <v>1.2370000000000001</v>
      </c>
      <c r="N37" s="6">
        <v>4.8000000000000001E-2</v>
      </c>
      <c r="O37" s="6">
        <v>4.5999999999999999E-2</v>
      </c>
      <c r="P37" s="7">
        <v>4.7E-2</v>
      </c>
      <c r="Q37">
        <f>AVERAGE(N37:P37)</f>
        <v>4.7000000000000007E-2</v>
      </c>
    </row>
    <row r="38" spans="1:17" x14ac:dyDescent="0.25">
      <c r="A38">
        <v>2</v>
      </c>
      <c r="B38" s="5"/>
      <c r="C38" s="6"/>
      <c r="D38" s="6"/>
      <c r="E38" s="5"/>
      <c r="F38" s="6"/>
      <c r="G38" s="7"/>
      <c r="H38" s="5"/>
      <c r="I38" s="6"/>
      <c r="J38" s="7"/>
      <c r="K38" s="5"/>
      <c r="L38" s="6"/>
      <c r="M38" s="7"/>
      <c r="N38" s="6"/>
      <c r="O38" s="6"/>
      <c r="P38" s="7"/>
    </row>
    <row r="39" spans="1:17" x14ac:dyDescent="0.25">
      <c r="A39" t="s">
        <v>5</v>
      </c>
      <c r="B39" s="5">
        <v>504274</v>
      </c>
      <c r="C39" s="6">
        <v>500926</v>
      </c>
      <c r="D39" s="6">
        <v>501579</v>
      </c>
      <c r="E39" s="5">
        <v>515943</v>
      </c>
      <c r="F39" s="6">
        <v>507608</v>
      </c>
      <c r="G39" s="7">
        <v>515026</v>
      </c>
      <c r="H39" s="5">
        <v>492175</v>
      </c>
      <c r="I39" s="6">
        <v>489563</v>
      </c>
      <c r="J39" s="7"/>
      <c r="K39" s="5">
        <v>512665</v>
      </c>
      <c r="L39" s="6">
        <v>512317</v>
      </c>
      <c r="M39" s="7">
        <v>513151</v>
      </c>
      <c r="N39" s="6">
        <v>517957</v>
      </c>
      <c r="O39" s="6">
        <v>503260</v>
      </c>
      <c r="P39" s="7">
        <v>508053</v>
      </c>
      <c r="Q39">
        <f>AVERAGEA(N39:P39)</f>
        <v>509756.66666666669</v>
      </c>
    </row>
    <row r="40" spans="1:17" x14ac:dyDescent="0.25">
      <c r="A40" t="s">
        <v>6</v>
      </c>
      <c r="B40" s="5">
        <v>1387231</v>
      </c>
      <c r="C40" s="6">
        <v>1361948</v>
      </c>
      <c r="D40" s="6">
        <v>1387398</v>
      </c>
      <c r="E40" s="5">
        <v>1352822</v>
      </c>
      <c r="F40" s="6">
        <v>1359517</v>
      </c>
      <c r="G40" s="7">
        <v>1369825</v>
      </c>
      <c r="H40" s="5">
        <v>977904</v>
      </c>
      <c r="I40" s="6">
        <v>975459</v>
      </c>
      <c r="J40" s="7"/>
      <c r="K40" s="5">
        <v>1387745</v>
      </c>
      <c r="L40" s="6">
        <v>1387203</v>
      </c>
      <c r="M40" s="7">
        <v>1427724</v>
      </c>
      <c r="N40" s="6">
        <v>467698</v>
      </c>
      <c r="O40" s="6">
        <v>462628</v>
      </c>
      <c r="P40" s="7">
        <v>471087</v>
      </c>
      <c r="Q40">
        <f t="shared" ref="Q40:Q43" si="4">AVERAGEA(N40:P40)</f>
        <v>467137.66666666669</v>
      </c>
    </row>
    <row r="41" spans="1:17" x14ac:dyDescent="0.25">
      <c r="A41" t="s">
        <v>7</v>
      </c>
      <c r="B41" s="5">
        <v>0.245</v>
      </c>
      <c r="C41" s="6">
        <v>0.23899999999999999</v>
      </c>
      <c r="D41" s="6">
        <v>0.23699999999999999</v>
      </c>
      <c r="E41" s="5">
        <v>0.23699999999999999</v>
      </c>
      <c r="F41" s="6">
        <v>0.23499999999999999</v>
      </c>
      <c r="G41" s="7">
        <v>0.23599999999999999</v>
      </c>
      <c r="H41" s="5">
        <v>0.247</v>
      </c>
      <c r="I41" s="6">
        <v>0.30399999999999999</v>
      </c>
      <c r="J41" s="7"/>
      <c r="K41" s="5">
        <v>0.249</v>
      </c>
      <c r="L41" s="6">
        <v>0.245</v>
      </c>
      <c r="M41" s="7">
        <v>0.32900000000000001</v>
      </c>
      <c r="N41" s="6">
        <v>4.9000000000000002E-2</v>
      </c>
      <c r="O41" s="6">
        <v>4.7E-2</v>
      </c>
      <c r="P41" s="7">
        <v>4.8000000000000001E-2</v>
      </c>
      <c r="Q41">
        <f>AVERAGEA(N41:P41)</f>
        <v>4.8000000000000008E-2</v>
      </c>
    </row>
    <row r="42" spans="1:17" x14ac:dyDescent="0.25">
      <c r="A42" t="s">
        <v>8</v>
      </c>
      <c r="B42" s="5">
        <v>1.2</v>
      </c>
      <c r="C42" s="6">
        <v>1.1539999999999999</v>
      </c>
      <c r="D42" s="6">
        <v>1.2070000000000001</v>
      </c>
      <c r="E42" s="5">
        <v>1.29</v>
      </c>
      <c r="F42" s="6">
        <v>1.3140000000000001</v>
      </c>
      <c r="G42" s="7">
        <v>1.357</v>
      </c>
      <c r="H42" s="5">
        <v>1.2989999999999999</v>
      </c>
      <c r="I42" s="6">
        <v>1.234</v>
      </c>
      <c r="J42" s="7"/>
      <c r="K42" s="5">
        <v>1.212</v>
      </c>
      <c r="L42" s="6">
        <v>1.248</v>
      </c>
      <c r="M42" s="7">
        <v>1.2390000000000001</v>
      </c>
      <c r="N42" s="6">
        <v>4.7E-2</v>
      </c>
      <c r="O42" s="6">
        <v>4.5999999999999999E-2</v>
      </c>
      <c r="P42" s="7">
        <v>4.5999999999999999E-2</v>
      </c>
      <c r="Q42">
        <f>AVERAGEA(N42:P42)</f>
        <v>4.6333333333333337E-2</v>
      </c>
    </row>
    <row r="43" spans="1:17" x14ac:dyDescent="0.25">
      <c r="A43">
        <v>3</v>
      </c>
      <c r="B43" s="5"/>
      <c r="C43" s="6"/>
      <c r="D43" s="6"/>
      <c r="E43" s="5"/>
      <c r="F43" s="6"/>
      <c r="G43" s="7"/>
      <c r="H43" s="5"/>
      <c r="I43" s="6"/>
      <c r="J43" s="7"/>
      <c r="K43" s="5"/>
      <c r="L43" s="6"/>
      <c r="M43" s="7"/>
      <c r="N43" s="6"/>
      <c r="O43" s="6"/>
      <c r="P43" s="7"/>
    </row>
    <row r="44" spans="1:17" x14ac:dyDescent="0.25">
      <c r="A44" t="s">
        <v>5</v>
      </c>
      <c r="B44" s="5"/>
      <c r="C44" s="6">
        <v>472310</v>
      </c>
      <c r="D44" s="6">
        <v>463058</v>
      </c>
      <c r="E44" s="5">
        <v>468365</v>
      </c>
      <c r="F44" s="6">
        <v>464295</v>
      </c>
      <c r="G44" s="7">
        <v>465461</v>
      </c>
      <c r="H44" s="5">
        <v>450611</v>
      </c>
      <c r="I44" s="6">
        <v>447319</v>
      </c>
      <c r="J44" s="7">
        <v>454848</v>
      </c>
      <c r="K44" s="5">
        <v>461336</v>
      </c>
      <c r="L44" s="6">
        <v>464225</v>
      </c>
      <c r="M44" s="7">
        <v>474296</v>
      </c>
      <c r="N44" s="6">
        <v>448597</v>
      </c>
      <c r="O44" s="6">
        <v>442165</v>
      </c>
      <c r="P44" s="7">
        <v>436706</v>
      </c>
      <c r="Q44">
        <f>AVERAGE(N44:P44)</f>
        <v>442489.33333333331</v>
      </c>
    </row>
    <row r="45" spans="1:17" x14ac:dyDescent="0.25">
      <c r="A45" t="s">
        <v>6</v>
      </c>
      <c r="B45" s="5"/>
      <c r="C45" s="6">
        <v>1474622</v>
      </c>
      <c r="D45" s="6">
        <v>1459647</v>
      </c>
      <c r="E45" s="5">
        <v>1380869</v>
      </c>
      <c r="F45" s="6">
        <v>1379896</v>
      </c>
      <c r="G45" s="7">
        <v>1397761</v>
      </c>
      <c r="H45" s="5">
        <v>1077895</v>
      </c>
      <c r="I45" s="6">
        <v>1085466</v>
      </c>
      <c r="J45" s="7">
        <v>1085272</v>
      </c>
      <c r="K45" s="5">
        <v>1417320</v>
      </c>
      <c r="L45" s="6">
        <v>1472927</v>
      </c>
      <c r="M45" s="7">
        <v>1438671</v>
      </c>
      <c r="N45" s="6">
        <v>482548</v>
      </c>
      <c r="O45" s="6">
        <v>469851</v>
      </c>
      <c r="P45" s="7">
        <v>467434</v>
      </c>
      <c r="Q45">
        <f t="shared" ref="Q45:Q48" si="5">AVERAGE(N45:P45)</f>
        <v>473277.66666666669</v>
      </c>
    </row>
    <row r="46" spans="1:17" x14ac:dyDescent="0.25">
      <c r="A46" t="s">
        <v>7</v>
      </c>
      <c r="B46" s="5"/>
      <c r="C46" s="6">
        <v>0.24</v>
      </c>
      <c r="D46" s="6">
        <v>0.24199999999999999</v>
      </c>
      <c r="E46" s="5">
        <v>0.23899999999999999</v>
      </c>
      <c r="F46" s="6">
        <v>0.251</v>
      </c>
      <c r="G46" s="7">
        <v>0.24199999999999999</v>
      </c>
      <c r="H46" s="5">
        <v>0.23400000000000001</v>
      </c>
      <c r="I46" s="6">
        <v>0.23499999999999999</v>
      </c>
      <c r="J46" s="7">
        <v>0.23699999999999999</v>
      </c>
      <c r="K46" s="5">
        <v>0.23899999999999999</v>
      </c>
      <c r="L46" s="6">
        <v>0.23100000000000001</v>
      </c>
      <c r="M46" s="7">
        <v>0.23499999999999999</v>
      </c>
      <c r="N46" s="6">
        <v>4.9000000000000002E-2</v>
      </c>
      <c r="O46" s="6">
        <v>4.7E-2</v>
      </c>
      <c r="P46" s="7">
        <v>6.8000000000000005E-2</v>
      </c>
      <c r="Q46">
        <f>AVERAGE(N46:P46)</f>
        <v>5.4666666666666669E-2</v>
      </c>
    </row>
    <row r="47" spans="1:17" x14ac:dyDescent="0.25">
      <c r="A47" t="s">
        <v>8</v>
      </c>
      <c r="B47" s="5"/>
      <c r="C47" s="6">
        <v>1.288</v>
      </c>
      <c r="D47" s="6">
        <v>1.2789999999999999</v>
      </c>
      <c r="E47" s="5">
        <v>1.298</v>
      </c>
      <c r="F47" s="6">
        <v>1.304</v>
      </c>
      <c r="G47" s="7">
        <v>1.345</v>
      </c>
      <c r="H47" s="5">
        <v>1.32</v>
      </c>
      <c r="I47" s="6">
        <v>1.345</v>
      </c>
      <c r="J47" s="7">
        <v>1.3089999999999999</v>
      </c>
      <c r="K47" s="5">
        <v>1.2230000000000001</v>
      </c>
      <c r="L47" s="6">
        <v>1.298</v>
      </c>
      <c r="M47" s="7">
        <v>1.262</v>
      </c>
      <c r="N47" s="9">
        <v>4.5999999999999999E-2</v>
      </c>
      <c r="O47" s="9">
        <v>4.5999999999999999E-2</v>
      </c>
      <c r="P47" s="10">
        <v>4.5999999999999999E-2</v>
      </c>
      <c r="Q47">
        <f>AVERAGE(N47:P47)</f>
        <v>4.6000000000000006E-2</v>
      </c>
    </row>
    <row r="48" spans="1:17" x14ac:dyDescent="0.25">
      <c r="B48" s="5"/>
      <c r="C48" s="6"/>
      <c r="D48" s="6"/>
      <c r="E48" s="5"/>
      <c r="F48" s="6"/>
      <c r="G48" s="7"/>
      <c r="H48" s="5"/>
      <c r="I48" s="6"/>
      <c r="J48" s="7"/>
      <c r="K48" s="5"/>
      <c r="L48" s="6"/>
      <c r="M48" s="7"/>
    </row>
    <row r="49" spans="1:37" x14ac:dyDescent="0.25">
      <c r="A49" t="s">
        <v>9</v>
      </c>
      <c r="B49" s="5">
        <v>-32145.777777777777</v>
      </c>
      <c r="C49" s="6">
        <v>-36168.200836820077</v>
      </c>
      <c r="D49" s="6">
        <v>-32301.72413793104</v>
      </c>
      <c r="E49" s="5">
        <v>-18247.596153846152</v>
      </c>
      <c r="F49" s="6">
        <v>-22889.789303079418</v>
      </c>
      <c r="G49" s="7">
        <v>-21992.353440951571</v>
      </c>
      <c r="H49" s="5">
        <v>-37291.698991466255</v>
      </c>
      <c r="I49" s="6">
        <v>-36152.292152292153</v>
      </c>
      <c r="J49" s="7">
        <v>-39174.114021571644</v>
      </c>
      <c r="K49" s="5">
        <v>-28891.805887032617</v>
      </c>
      <c r="L49" s="6">
        <v>-30102.500000000004</v>
      </c>
      <c r="M49" s="7">
        <v>-25641.875505254648</v>
      </c>
    </row>
    <row r="50" spans="1:37" x14ac:dyDescent="0.25">
      <c r="A50" t="s">
        <v>10</v>
      </c>
      <c r="B50" s="5">
        <v>879250.96296296292</v>
      </c>
      <c r="C50" s="6">
        <v>809391.07391910732</v>
      </c>
      <c r="D50" s="6">
        <v>848650.28735632182</v>
      </c>
      <c r="E50" s="5">
        <v>727633.27991452988</v>
      </c>
      <c r="F50" s="6">
        <v>725858.45488924894</v>
      </c>
      <c r="G50" s="7">
        <v>755369.01727555925</v>
      </c>
      <c r="H50" s="5">
        <v>455875.35557279544</v>
      </c>
      <c r="I50" s="6">
        <v>459444.70344470342</v>
      </c>
      <c r="J50" s="7">
        <v>473830.76527991774</v>
      </c>
      <c r="K50" s="5">
        <v>755456.11243701936</v>
      </c>
      <c r="L50" s="6">
        <v>772968.61111111112</v>
      </c>
      <c r="M50" s="7">
        <v>759573.43034222571</v>
      </c>
    </row>
    <row r="51" spans="1:37" x14ac:dyDescent="0.25">
      <c r="A51" t="s">
        <v>14</v>
      </c>
      <c r="B51" s="5">
        <v>1.1941689336486279</v>
      </c>
      <c r="C51" s="6">
        <v>1.0992875940556832</v>
      </c>
      <c r="D51" s="6">
        <v>1.1526081305362068</v>
      </c>
      <c r="E51" s="5">
        <v>0.98824692216958021</v>
      </c>
      <c r="F51" s="6">
        <v>0.98583641482056306</v>
      </c>
      <c r="G51" s="7">
        <v>1.0259166630098573</v>
      </c>
      <c r="H51" s="5">
        <v>0.59773914781922699</v>
      </c>
      <c r="I51" s="6">
        <v>0.60241924058832164</v>
      </c>
      <c r="J51" s="7">
        <v>0.62128209912352617</v>
      </c>
      <c r="K51" s="5">
        <v>0.99054640120993087</v>
      </c>
      <c r="L51" s="6">
        <v>1.0135086120547885</v>
      </c>
      <c r="M51" s="7">
        <v>0.99594498673528042</v>
      </c>
    </row>
    <row r="52" spans="1:37" x14ac:dyDescent="0.25">
      <c r="B52" s="5"/>
      <c r="C52" s="6"/>
      <c r="D52" s="6"/>
      <c r="E52" s="5"/>
      <c r="F52" s="6"/>
      <c r="G52" s="7"/>
      <c r="H52" s="5"/>
      <c r="I52" s="6"/>
      <c r="J52" s="7"/>
      <c r="K52" s="5"/>
      <c r="L52" s="6"/>
      <c r="M52" s="7"/>
    </row>
    <row r="53" spans="1:37" x14ac:dyDescent="0.25">
      <c r="A53" t="s">
        <v>11</v>
      </c>
      <c r="B53" s="5">
        <v>-4568.8888888889051</v>
      </c>
      <c r="C53" s="6">
        <v>-7652.2241478914093</v>
      </c>
      <c r="D53" s="6">
        <v>-6775.2002209334596</v>
      </c>
      <c r="E53" s="5">
        <v>4795.6072351421035</v>
      </c>
      <c r="F53" s="6">
        <v>-1635.2105530187871</v>
      </c>
      <c r="G53" s="7">
        <v>3883.075411446805</v>
      </c>
      <c r="H53" s="5">
        <v>-13534.770336156032</v>
      </c>
      <c r="I53" s="6">
        <v>-16364.397622906554</v>
      </c>
      <c r="J53" s="7"/>
      <c r="K53" s="5">
        <v>2399.6149614961341</v>
      </c>
      <c r="L53" s="6">
        <v>2051.5491452991296</v>
      </c>
      <c r="M53" s="7">
        <v>2739.5749260155881</v>
      </c>
    </row>
    <row r="54" spans="1:37" x14ac:dyDescent="0.25">
      <c r="A54" t="s">
        <v>12</v>
      </c>
      <c r="B54" s="5">
        <v>770846.38888888888</v>
      </c>
      <c r="C54" s="6">
        <v>782565.56903523975</v>
      </c>
      <c r="D54" s="6">
        <v>768747.03120684891</v>
      </c>
      <c r="E54" s="5">
        <v>681347.02842377254</v>
      </c>
      <c r="F54" s="6">
        <v>680340.69000507356</v>
      </c>
      <c r="G54" s="7">
        <v>660912.0609186932</v>
      </c>
      <c r="H54" s="5">
        <v>406303.05363099824</v>
      </c>
      <c r="I54" s="6">
        <v>427840.08643976232</v>
      </c>
      <c r="J54" s="7"/>
      <c r="K54" s="5">
        <v>756715.07150715077</v>
      </c>
      <c r="L54" s="6">
        <v>734731.30341880349</v>
      </c>
      <c r="M54" s="7">
        <v>772099.81167608278</v>
      </c>
    </row>
    <row r="55" spans="1:37" x14ac:dyDescent="0.25">
      <c r="A55" s="1" t="s">
        <v>13</v>
      </c>
      <c r="B55" s="5">
        <v>1.143349856100873</v>
      </c>
      <c r="C55" s="6">
        <v>1.1607322076654489</v>
      </c>
      <c r="D55" s="6">
        <v>1.1402360057433141</v>
      </c>
      <c r="E55" s="5">
        <v>1.010600864364128</v>
      </c>
      <c r="F55" s="6">
        <v>1.0091082234141369</v>
      </c>
      <c r="G55" s="7">
        <v>0.98029091222173514</v>
      </c>
      <c r="H55" s="5">
        <v>0.53849537867074937</v>
      </c>
      <c r="I55" s="6">
        <v>0.56703957132240645</v>
      </c>
      <c r="J55" s="7"/>
      <c r="K55" s="5">
        <v>1.0029153493568963</v>
      </c>
      <c r="L55" s="6">
        <v>0.97377907431404154</v>
      </c>
      <c r="M55" s="7">
        <v>1.0233055763290622</v>
      </c>
    </row>
    <row r="56" spans="1:37" x14ac:dyDescent="0.25">
      <c r="B56" s="5"/>
      <c r="C56" s="6"/>
      <c r="D56" s="6"/>
      <c r="E56" s="5"/>
      <c r="F56" s="6"/>
      <c r="G56" s="7"/>
      <c r="H56" s="5"/>
      <c r="I56" s="6"/>
      <c r="J56" s="7"/>
      <c r="K56" s="5"/>
      <c r="L56" s="6"/>
      <c r="M56" s="7"/>
    </row>
    <row r="57" spans="1:37" x14ac:dyDescent="0.25">
      <c r="A57" t="s">
        <v>15</v>
      </c>
      <c r="B57" s="5"/>
      <c r="C57" s="6">
        <v>23152.69151138718</v>
      </c>
      <c r="D57" s="6">
        <v>16081.834766744867</v>
      </c>
      <c r="E57" s="5">
        <v>19935.028248587583</v>
      </c>
      <c r="F57" s="6">
        <v>16722.137014314943</v>
      </c>
      <c r="G57" s="7">
        <v>17079.306071871142</v>
      </c>
      <c r="H57" s="5">
        <v>6152.7777777777919</v>
      </c>
      <c r="I57" s="6">
        <v>3590.8302354399157</v>
      </c>
      <c r="J57" s="7">
        <v>9441.3037942449846</v>
      </c>
      <c r="K57" s="5">
        <v>15410.193513218876</v>
      </c>
      <c r="L57" s="6">
        <v>16745.505906522867</v>
      </c>
      <c r="M57" s="7">
        <v>25203.380876914962</v>
      </c>
    </row>
    <row r="58" spans="1:37" x14ac:dyDescent="0.25">
      <c r="A58" t="s">
        <v>16</v>
      </c>
      <c r="B58" s="5"/>
      <c r="C58" s="6">
        <v>754288.56107660453</v>
      </c>
      <c r="D58" s="6">
        <v>755121.70966901223</v>
      </c>
      <c r="E58" s="5">
        <v>679287.87878787867</v>
      </c>
      <c r="F58" s="6">
        <v>678537.32106339454</v>
      </c>
      <c r="G58" s="7">
        <v>670268.89714993793</v>
      </c>
      <c r="H58" s="5">
        <v>451890.65656565648</v>
      </c>
      <c r="I58" s="6">
        <v>451567.78190830228</v>
      </c>
      <c r="J58" s="7">
        <v>458086.83473389351</v>
      </c>
      <c r="K58" s="5">
        <v>756496.86563096195</v>
      </c>
      <c r="L58" s="6">
        <v>753400.35952747811</v>
      </c>
      <c r="M58" s="7">
        <v>739767.56471209717</v>
      </c>
    </row>
    <row r="59" spans="1:37" x14ac:dyDescent="0.25">
      <c r="A59" t="s">
        <v>17</v>
      </c>
      <c r="B59" s="8"/>
      <c r="C59" s="9">
        <v>1.1157597108416919</v>
      </c>
      <c r="D59" s="9">
        <v>1.1169921219911148</v>
      </c>
      <c r="E59" s="8">
        <v>1.0048171035934035</v>
      </c>
      <c r="F59" s="9">
        <v>1.0037068626155408</v>
      </c>
      <c r="G59" s="10">
        <v>0.99147603379105587</v>
      </c>
      <c r="H59" s="8">
        <v>0.60261065372987643</v>
      </c>
      <c r="I59" s="9">
        <v>0.60218009004037754</v>
      </c>
      <c r="J59" s="10">
        <v>0.61087345563192375</v>
      </c>
      <c r="K59" s="8">
        <v>1.0088127827361737</v>
      </c>
      <c r="L59" s="9">
        <v>1.0046834927404913</v>
      </c>
      <c r="M59" s="10">
        <v>0.98650372452333546</v>
      </c>
    </row>
    <row r="62" spans="1:37" x14ac:dyDescent="0.25">
      <c r="C62" t="s">
        <v>23</v>
      </c>
    </row>
    <row r="63" spans="1:37" x14ac:dyDescent="0.25">
      <c r="B63" s="2"/>
      <c r="C63" s="3"/>
      <c r="D63" s="3"/>
      <c r="E63" s="3" t="s">
        <v>0</v>
      </c>
      <c r="F63" s="3"/>
      <c r="G63" s="3"/>
      <c r="H63" s="3"/>
      <c r="I63" s="3"/>
      <c r="J63" s="4"/>
      <c r="K63" s="2"/>
      <c r="L63" s="3"/>
      <c r="M63" s="3"/>
      <c r="N63" s="3"/>
      <c r="O63" s="12" t="s">
        <v>24</v>
      </c>
      <c r="P63" s="3"/>
      <c r="Q63" s="3"/>
      <c r="R63" s="3"/>
      <c r="S63" s="4"/>
      <c r="T63" s="2"/>
      <c r="U63" s="3"/>
      <c r="V63" s="3"/>
      <c r="W63" s="3"/>
      <c r="X63" s="3" t="s">
        <v>20</v>
      </c>
      <c r="Y63" s="3"/>
      <c r="Z63" s="3"/>
      <c r="AA63" s="3"/>
      <c r="AB63" s="4"/>
      <c r="AC63" s="2"/>
      <c r="AD63" s="3"/>
      <c r="AE63" s="3"/>
      <c r="AF63" s="3" t="s">
        <v>21</v>
      </c>
      <c r="AG63" s="3"/>
      <c r="AH63" s="3"/>
      <c r="AI63" s="3"/>
      <c r="AJ63" s="3"/>
      <c r="AK63" s="4"/>
    </row>
    <row r="64" spans="1:37" x14ac:dyDescent="0.25">
      <c r="A64" t="s">
        <v>22</v>
      </c>
      <c r="B64" s="2"/>
      <c r="C64" s="3">
        <v>1</v>
      </c>
      <c r="D64" s="4"/>
      <c r="E64" s="2"/>
      <c r="F64" s="3">
        <v>2</v>
      </c>
      <c r="G64" s="4"/>
      <c r="H64" s="3"/>
      <c r="I64" s="3">
        <v>3</v>
      </c>
      <c r="J64" s="4"/>
      <c r="K64" s="2"/>
      <c r="L64" s="3">
        <v>1</v>
      </c>
      <c r="M64" s="3"/>
      <c r="N64" s="2"/>
      <c r="O64" s="3">
        <v>2</v>
      </c>
      <c r="P64" s="4"/>
      <c r="Q64" s="3"/>
      <c r="R64" s="3">
        <v>3</v>
      </c>
      <c r="S64" s="4"/>
      <c r="T64" s="2"/>
      <c r="U64" s="3">
        <v>1</v>
      </c>
      <c r="V64" s="3"/>
      <c r="W64" s="2"/>
      <c r="X64" s="3">
        <v>2</v>
      </c>
      <c r="Y64" s="4"/>
      <c r="Z64" s="2"/>
      <c r="AA64" s="3">
        <v>3</v>
      </c>
      <c r="AB64" s="4"/>
      <c r="AC64" s="2"/>
      <c r="AD64" s="3">
        <v>1</v>
      </c>
      <c r="AE64" s="3"/>
      <c r="AF64" s="2"/>
      <c r="AG64" s="3">
        <v>2</v>
      </c>
      <c r="AH64" s="4"/>
      <c r="AI64" s="3"/>
      <c r="AJ64" s="3">
        <v>3</v>
      </c>
      <c r="AK64" s="4"/>
    </row>
    <row r="65" spans="1:37" x14ac:dyDescent="0.25">
      <c r="A65" t="s">
        <v>4</v>
      </c>
      <c r="B65" s="5">
        <v>0.45473351855851463</v>
      </c>
      <c r="C65" s="6">
        <v>0.46695870467071976</v>
      </c>
      <c r="D65" s="7">
        <v>0.45062961132138052</v>
      </c>
      <c r="E65" s="5">
        <v>0.36391196376936236</v>
      </c>
      <c r="F65" s="6">
        <v>0.39042225312976159</v>
      </c>
      <c r="G65" s="7">
        <v>0.37955680276004433</v>
      </c>
      <c r="H65" s="6">
        <v>0.38389119286746387</v>
      </c>
      <c r="I65" s="6">
        <v>0.34672943542192031</v>
      </c>
      <c r="J65" s="7">
        <v>0.37978237984936769</v>
      </c>
      <c r="K65" s="5">
        <v>0.88116061431801151</v>
      </c>
      <c r="L65" s="6">
        <v>0.86614766776385288</v>
      </c>
      <c r="M65" s="6">
        <v>0.88968785620065483</v>
      </c>
      <c r="N65" s="5">
        <v>0.95435947121125797</v>
      </c>
      <c r="O65" s="6">
        <v>0.92581666587907907</v>
      </c>
      <c r="P65" s="7">
        <v>0.95446208327015136</v>
      </c>
      <c r="Q65" s="6">
        <v>0.93780254119195672</v>
      </c>
      <c r="R65" s="6">
        <v>0.96696233545363386</v>
      </c>
      <c r="S65" s="7">
        <v>0.93150959520894439</v>
      </c>
      <c r="T65" s="5">
        <v>1.1941689336486279</v>
      </c>
      <c r="U65" s="6">
        <v>1.0992875940556832</v>
      </c>
      <c r="V65" s="6">
        <v>1.1526081305362068</v>
      </c>
      <c r="W65" s="5">
        <v>1.143349856100873</v>
      </c>
      <c r="X65" s="6">
        <v>1.1607322076654489</v>
      </c>
      <c r="Y65" s="7">
        <v>1.1402360057433141</v>
      </c>
      <c r="Z65" s="5"/>
      <c r="AA65" s="6">
        <v>1.1157597108416919</v>
      </c>
      <c r="AB65" s="7">
        <v>1.1169921219911148</v>
      </c>
      <c r="AC65" s="5">
        <v>0.98413345902328564</v>
      </c>
      <c r="AD65" s="6">
        <v>1.0096806572123544</v>
      </c>
      <c r="AE65" s="6">
        <v>1.0061858837643596</v>
      </c>
      <c r="AF65" s="5">
        <v>0.98490422339251826</v>
      </c>
      <c r="AG65" s="6">
        <v>1.000226254444226</v>
      </c>
      <c r="AH65" s="7">
        <v>1.0148695221632555</v>
      </c>
      <c r="AI65" s="6">
        <v>1.0662256027030994</v>
      </c>
      <c r="AJ65" s="6">
        <v>0.92578262354673924</v>
      </c>
      <c r="AK65" s="7">
        <v>1.0079917737501614</v>
      </c>
    </row>
    <row r="66" spans="1:37" x14ac:dyDescent="0.25">
      <c r="A66" t="s">
        <v>3</v>
      </c>
      <c r="B66" s="8">
        <v>0.40779369644130015</v>
      </c>
      <c r="C66" s="9">
        <v>0.37679434529868205</v>
      </c>
      <c r="D66" s="10">
        <v>0.38334189764471627</v>
      </c>
      <c r="E66" s="8">
        <v>0.40653165675349501</v>
      </c>
      <c r="F66" s="9">
        <v>0.39948027188863416</v>
      </c>
      <c r="G66" s="10">
        <v>0.39918090037908466</v>
      </c>
      <c r="H66" s="9">
        <v>0.41489860851844262</v>
      </c>
      <c r="I66" s="9">
        <v>0.3668617504074721</v>
      </c>
      <c r="J66" s="10">
        <v>0.34292392384073939</v>
      </c>
      <c r="K66" s="8">
        <v>0.49584563021208411</v>
      </c>
      <c r="L66" s="9">
        <v>0.46830515889291763</v>
      </c>
      <c r="M66" s="9">
        <v>0.49242226747897661</v>
      </c>
      <c r="N66" s="8">
        <v>0.47577745612430478</v>
      </c>
      <c r="O66" s="9">
        <v>0.47809317165894732</v>
      </c>
      <c r="P66" s="10">
        <v>0.48956489362649519</v>
      </c>
      <c r="Q66" s="9">
        <v>0.4667776051141394</v>
      </c>
      <c r="R66" s="9">
        <v>0.47949627120368926</v>
      </c>
      <c r="S66" s="10">
        <v>0.42149120669569118</v>
      </c>
      <c r="T66" s="8">
        <v>0.59773914781922699</v>
      </c>
      <c r="U66" s="9">
        <v>0.60241924058832164</v>
      </c>
      <c r="V66" s="9">
        <v>0.62128209912352617</v>
      </c>
      <c r="W66" s="8">
        <v>0.53849537867074937</v>
      </c>
      <c r="X66" s="9">
        <v>0.56703957132240645</v>
      </c>
      <c r="Y66" s="10"/>
      <c r="Z66" s="8">
        <v>0.60261065372987643</v>
      </c>
      <c r="AA66" s="9">
        <v>0.60218009004037754</v>
      </c>
      <c r="AB66" s="10">
        <v>0.61087345563192375</v>
      </c>
      <c r="AC66" s="8">
        <v>0.95467564458413967</v>
      </c>
      <c r="AD66" s="9">
        <v>1.0126368374101684</v>
      </c>
      <c r="AE66" s="9">
        <v>1.0326875180056918</v>
      </c>
      <c r="AF66" s="8">
        <v>0.95697968053469495</v>
      </c>
      <c r="AG66" s="9">
        <v>1.0183382115787853</v>
      </c>
      <c r="AH66" s="10">
        <v>1.0246821078865203</v>
      </c>
      <c r="AI66" s="9">
        <v>0.97534527292111473</v>
      </c>
      <c r="AJ66" s="9">
        <v>0.98930193522071741</v>
      </c>
      <c r="AK66" s="10">
        <v>1.03535279185816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 Nykiel</dc:creator>
  <cp:lastModifiedBy>Kamila Nykiel</cp:lastModifiedBy>
  <dcterms:created xsi:type="dcterms:W3CDTF">2024-10-07T06:36:43Z</dcterms:created>
  <dcterms:modified xsi:type="dcterms:W3CDTF">2024-10-07T09:33:08Z</dcterms:modified>
</cp:coreProperties>
</file>